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M:\Sporesize\Manuscript\PeerJ\"/>
    </mc:Choice>
  </mc:AlternateContent>
  <bookViews>
    <workbookView xWindow="-105" yWindow="-105" windowWidth="20715" windowHeight="13275"/>
  </bookViews>
  <sheets>
    <sheet name="Tabelle1" sheetId="1" r:id="rId1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9" i="1" l="1"/>
</calcChain>
</file>

<file path=xl/sharedStrings.xml><?xml version="1.0" encoding="utf-8"?>
<sst xmlns="http://schemas.openxmlformats.org/spreadsheetml/2006/main" count="23" uniqueCount="23">
  <si>
    <t>Quantity</t>
  </si>
  <si>
    <t>Name</t>
  </si>
  <si>
    <t>Detail</t>
  </si>
  <si>
    <t>https://www.aliexpress.com/item/32846337030.html?albpd=de32846337030&amp;acnt=494-037-6276&amp;aff_platform=aaf&amp;albpg=743612850714&amp;netw=u&amp;albcp=1705854617&amp;sk=UneMJZVf&amp;trgt=743612850714&amp;terminal_id=916ed32bd0bd43bb834bc9c882931027&amp;tmLog=new_Detail&amp;needSmbHouyi=false&amp;albbt=Google_7_shopping&amp;src=google&amp;crea=de32846337030&amp;aff_fcid=8596bd8373bd40cf8e1cdb8844e3bc53-1624128424318-00331-UneMJZVf&amp;gclid=CjwKCAjwq7aGBhADEiwA6uGZp7Q8oI9Gby2ilzgGjXK-teO42Se4Ycv2QGWj2CP7h62R8SIsWvV88BoCCtUQAvD_BwE&amp;albag=67310370915&amp;aff_fsk=UneMJZVf&amp;albch=shopping&amp;albagn=888888&amp;isSmbAutoCall=false&amp;aff_trace_key=8596bd8373bd40cf8e1cdb8844e3bc53-1624128424318-00331-UneMJZVf&amp;device=c&amp;gclsrc=aw.ds</t>
  </si>
  <si>
    <t>resonance speaker</t>
  </si>
  <si>
    <t>source of vibration, Impedance: 4 Ohm, Max Power: 25 Watts</t>
  </si>
  <si>
    <t>https://www.aliexpress.com/item/32769702039.html?spm=a2g0o.productlist.0.0.fd02373cIU3Lp8&amp;algo_pvid=ca0546fd-cf08-4a18-b0ad-c905c670f1a3&amp;algo_exp_id=ca0546fd-cf08-4a18-b0ad-c905c670f1a3-0</t>
  </si>
  <si>
    <t>Price (USD)</t>
  </si>
  <si>
    <t>LP-V3S Lepy</t>
  </si>
  <si>
    <t>amplifier with 12V, 3A adapter</t>
  </si>
  <si>
    <t>https://www.aliexpress.com/item/32886653513.html?spm=a2g0o.productlist.0.0.397d3f1d5x52A7&amp;aem_p4p_detail=2021061912002512829953012754800018188883</t>
  </si>
  <si>
    <t>wire, to connect resonance speaker with amplifier</t>
  </si>
  <si>
    <t>18 awg silicone wire</t>
  </si>
  <si>
    <t>Preparation needle straight</t>
  </si>
  <si>
    <t>https://www.veldshop.nl/en/preparation-needle-straight.html</t>
  </si>
  <si>
    <t>transfers vibration to the micoscope slide</t>
  </si>
  <si>
    <t>Total:</t>
  </si>
  <si>
    <t>Source</t>
  </si>
  <si>
    <t>Bill of Material - Vibration device</t>
  </si>
  <si>
    <t>Supplement 2</t>
  </si>
  <si>
    <t>https://www.amazon.com/-/de/dp/B09128NCXX/ref=sr_1_3?_encoding=UTF8&amp;c=ts&amp;dchild=1&amp;keywords=Audio%2BCables&amp;qid=1624547124&amp;s=aht&amp;sr=1-3&amp;ts_id=597566&amp;th=1</t>
  </si>
  <si>
    <t>AUX-wire</t>
  </si>
  <si>
    <t>3.5mm Stereo Audio Cable Extension Male to Ma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0" xfId="0" applyBorder="1"/>
    <xf numFmtId="0" fontId="1" fillId="0" borderId="5" xfId="0" applyFont="1" applyBorder="1"/>
    <xf numFmtId="0" fontId="0" fillId="0" borderId="5" xfId="0" applyBorder="1"/>
    <xf numFmtId="0" fontId="0" fillId="0" borderId="5" xfId="0" applyNumberFormat="1" applyBorder="1"/>
    <xf numFmtId="0" fontId="0" fillId="0" borderId="6" xfId="0" applyBorder="1"/>
    <xf numFmtId="0" fontId="0" fillId="0" borderId="4" xfId="0" applyBorder="1" applyAlignment="1">
      <alignment horizontal="center"/>
    </xf>
    <xf numFmtId="2" fontId="0" fillId="0" borderId="5" xfId="0" applyNumberFormat="1" applyBorder="1"/>
    <xf numFmtId="0" fontId="0" fillId="0" borderId="8" xfId="0" applyBorder="1"/>
    <xf numFmtId="0" fontId="0" fillId="0" borderId="6" xfId="0" applyFill="1" applyBorder="1"/>
    <xf numFmtId="0" fontId="0" fillId="0" borderId="7" xfId="0" applyNumberFormat="1" applyFill="1" applyBorder="1"/>
    <xf numFmtId="0" fontId="0" fillId="0" borderId="6" xfId="0" applyFont="1" applyFill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"/>
  <sheetViews>
    <sheetView tabSelected="1" workbookViewId="0">
      <selection activeCell="H7" sqref="H7"/>
    </sheetView>
  </sheetViews>
  <sheetFormatPr baseColWidth="10" defaultRowHeight="15" x14ac:dyDescent="0.25"/>
  <cols>
    <col min="2" max="2" width="9.42578125" customWidth="1"/>
    <col min="3" max="3" width="25.5703125" bestFit="1" customWidth="1"/>
    <col min="4" max="4" width="28.85546875" customWidth="1"/>
    <col min="5" max="5" width="17" customWidth="1"/>
  </cols>
  <sheetData>
    <row r="1" spans="1:6" x14ac:dyDescent="0.25">
      <c r="A1" t="s">
        <v>19</v>
      </c>
    </row>
    <row r="2" spans="1:6" ht="15.75" thickBot="1" x14ac:dyDescent="0.3">
      <c r="A2" t="s">
        <v>18</v>
      </c>
    </row>
    <row r="3" spans="1:6" x14ac:dyDescent="0.25">
      <c r="B3" s="1" t="s">
        <v>0</v>
      </c>
      <c r="C3" s="2" t="s">
        <v>1</v>
      </c>
      <c r="D3" s="2" t="s">
        <v>2</v>
      </c>
      <c r="E3" s="2" t="s">
        <v>17</v>
      </c>
      <c r="F3" s="3" t="s">
        <v>7</v>
      </c>
    </row>
    <row r="4" spans="1:6" x14ac:dyDescent="0.25">
      <c r="B4" s="9">
        <v>1</v>
      </c>
      <c r="C4" s="4" t="s">
        <v>4</v>
      </c>
      <c r="D4" s="4" t="s">
        <v>5</v>
      </c>
      <c r="E4" s="4" t="s">
        <v>3</v>
      </c>
      <c r="F4" s="5">
        <v>15.39</v>
      </c>
    </row>
    <row r="5" spans="1:6" x14ac:dyDescent="0.25">
      <c r="B5" s="9">
        <v>1</v>
      </c>
      <c r="C5" s="4" t="s">
        <v>8</v>
      </c>
      <c r="D5" s="4" t="s">
        <v>9</v>
      </c>
      <c r="E5" s="4" t="s">
        <v>6</v>
      </c>
      <c r="F5" s="6">
        <v>25.58</v>
      </c>
    </row>
    <row r="6" spans="1:6" x14ac:dyDescent="0.25">
      <c r="B6" s="9">
        <v>1</v>
      </c>
      <c r="C6" s="4" t="s">
        <v>12</v>
      </c>
      <c r="D6" s="4" t="s">
        <v>11</v>
      </c>
      <c r="E6" s="4" t="s">
        <v>10</v>
      </c>
      <c r="F6" s="7">
        <v>6.63</v>
      </c>
    </row>
    <row r="7" spans="1:6" x14ac:dyDescent="0.25">
      <c r="B7" s="9">
        <v>1</v>
      </c>
      <c r="C7" s="4" t="s">
        <v>13</v>
      </c>
      <c r="D7" s="4" t="s">
        <v>15</v>
      </c>
      <c r="E7" s="4" t="s">
        <v>14</v>
      </c>
      <c r="F7" s="10">
        <v>2.5099999999999998</v>
      </c>
    </row>
    <row r="8" spans="1:6" ht="15.75" thickBot="1" x14ac:dyDescent="0.3">
      <c r="A8" s="6"/>
      <c r="B8" s="14">
        <v>1</v>
      </c>
      <c r="C8" s="12" t="s">
        <v>21</v>
      </c>
      <c r="D8" s="8" t="s">
        <v>22</v>
      </c>
      <c r="E8" s="8" t="s">
        <v>20</v>
      </c>
      <c r="F8" s="13">
        <v>4.59</v>
      </c>
    </row>
    <row r="9" spans="1:6" ht="15.75" thickBot="1" x14ac:dyDescent="0.3">
      <c r="E9" s="11" t="s">
        <v>16</v>
      </c>
      <c r="F9" s="11">
        <f>SUM(F4:F8)</f>
        <v>54.7</v>
      </c>
    </row>
    <row r="10" spans="1:6" ht="15.75" thickTop="1" x14ac:dyDescent="0.25"/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W</dc:creator>
  <cp:lastModifiedBy>JW</cp:lastModifiedBy>
  <dcterms:created xsi:type="dcterms:W3CDTF">2021-06-19T18:35:08Z</dcterms:created>
  <dcterms:modified xsi:type="dcterms:W3CDTF">2021-06-24T15:08:48Z</dcterms:modified>
</cp:coreProperties>
</file>